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brucemoran/Google_Drive/Angiopredict/Methylation/FFPE-FF/paper/Revision/"/>
    </mc:Choice>
  </mc:AlternateContent>
  <bookViews>
    <workbookView xWindow="640" yWindow="1180" windowWidth="28160" windowHeight="15220" tabRatio="500"/>
  </bookViews>
  <sheets>
    <sheet name="S4 - Chromosome_off-target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E3" i="1"/>
  <c r="G3" i="1"/>
  <c r="I3" i="1"/>
  <c r="K3" i="1"/>
  <c r="M3" i="1"/>
  <c r="C4" i="1"/>
  <c r="E4" i="1"/>
  <c r="G4" i="1"/>
  <c r="I4" i="1"/>
  <c r="K4" i="1"/>
  <c r="M4" i="1"/>
  <c r="C5" i="1"/>
  <c r="E5" i="1"/>
  <c r="G5" i="1"/>
  <c r="I5" i="1"/>
  <c r="K5" i="1"/>
  <c r="M5" i="1"/>
  <c r="C6" i="1"/>
  <c r="E6" i="1"/>
  <c r="G6" i="1"/>
  <c r="I6" i="1"/>
  <c r="K6" i="1"/>
  <c r="M6" i="1"/>
  <c r="C7" i="1"/>
  <c r="E7" i="1"/>
  <c r="G7" i="1"/>
  <c r="I7" i="1"/>
  <c r="K7" i="1"/>
  <c r="M7" i="1"/>
  <c r="C8" i="1"/>
  <c r="E8" i="1"/>
  <c r="G8" i="1"/>
  <c r="I8" i="1"/>
  <c r="K8" i="1"/>
  <c r="M8" i="1"/>
  <c r="C9" i="1"/>
  <c r="E9" i="1"/>
  <c r="G9" i="1"/>
  <c r="I9" i="1"/>
  <c r="K9" i="1"/>
  <c r="M9" i="1"/>
  <c r="C10" i="1"/>
  <c r="E10" i="1"/>
  <c r="G10" i="1"/>
  <c r="I10" i="1"/>
  <c r="K10" i="1"/>
  <c r="M10" i="1"/>
  <c r="C11" i="1"/>
  <c r="E11" i="1"/>
  <c r="G11" i="1"/>
  <c r="I11" i="1"/>
  <c r="K11" i="1"/>
  <c r="M11" i="1"/>
  <c r="C12" i="1"/>
  <c r="E12" i="1"/>
  <c r="G12" i="1"/>
  <c r="I12" i="1"/>
  <c r="K12" i="1"/>
  <c r="M12" i="1"/>
  <c r="C13" i="1"/>
  <c r="E13" i="1"/>
  <c r="G13" i="1"/>
  <c r="I13" i="1"/>
  <c r="K13" i="1"/>
  <c r="M13" i="1"/>
  <c r="C14" i="1"/>
  <c r="E14" i="1"/>
  <c r="G14" i="1"/>
  <c r="I14" i="1"/>
  <c r="K14" i="1"/>
  <c r="M14" i="1"/>
  <c r="C15" i="1"/>
  <c r="E15" i="1"/>
  <c r="G15" i="1"/>
  <c r="I15" i="1"/>
  <c r="K15" i="1"/>
  <c r="M15" i="1"/>
  <c r="C16" i="1"/>
  <c r="E16" i="1"/>
  <c r="G16" i="1"/>
  <c r="I16" i="1"/>
  <c r="K16" i="1"/>
  <c r="M16" i="1"/>
  <c r="C17" i="1"/>
  <c r="E17" i="1"/>
  <c r="G17" i="1"/>
  <c r="I17" i="1"/>
  <c r="K17" i="1"/>
  <c r="M17" i="1"/>
  <c r="C18" i="1"/>
  <c r="E18" i="1"/>
  <c r="G18" i="1"/>
  <c r="I18" i="1"/>
  <c r="K18" i="1"/>
  <c r="M18" i="1"/>
  <c r="C19" i="1"/>
  <c r="E19" i="1"/>
  <c r="G19" i="1"/>
  <c r="I19" i="1"/>
  <c r="K19" i="1"/>
  <c r="M19" i="1"/>
  <c r="C20" i="1"/>
  <c r="E20" i="1"/>
  <c r="G20" i="1"/>
  <c r="I20" i="1"/>
  <c r="K20" i="1"/>
  <c r="M20" i="1"/>
  <c r="C21" i="1"/>
  <c r="E21" i="1"/>
  <c r="G21" i="1"/>
  <c r="I21" i="1"/>
  <c r="K21" i="1"/>
  <c r="M21" i="1"/>
  <c r="C22" i="1"/>
  <c r="E22" i="1"/>
  <c r="G22" i="1"/>
  <c r="I22" i="1"/>
  <c r="K22" i="1"/>
  <c r="M22" i="1"/>
  <c r="C23" i="1"/>
  <c r="E23" i="1"/>
  <c r="G23" i="1"/>
  <c r="I23" i="1"/>
  <c r="K23" i="1"/>
  <c r="M23" i="1"/>
  <c r="C24" i="1"/>
  <c r="E24" i="1"/>
  <c r="G24" i="1"/>
  <c r="I24" i="1"/>
  <c r="K24" i="1"/>
  <c r="M24" i="1"/>
  <c r="C25" i="1"/>
  <c r="E25" i="1"/>
  <c r="G25" i="1"/>
  <c r="I25" i="1"/>
  <c r="K25" i="1"/>
  <c r="M25" i="1"/>
  <c r="C26" i="1"/>
  <c r="E26" i="1"/>
  <c r="G26" i="1"/>
  <c r="I26" i="1"/>
  <c r="K26" i="1"/>
  <c r="M26" i="1"/>
  <c r="C27" i="1"/>
  <c r="E27" i="1"/>
  <c r="G27" i="1"/>
  <c r="I27" i="1"/>
  <c r="K27" i="1"/>
  <c r="M27" i="1"/>
</calcChain>
</file>

<file path=xl/sharedStrings.xml><?xml version="1.0" encoding="utf-8"?>
<sst xmlns="http://schemas.openxmlformats.org/spreadsheetml/2006/main" count="22" uniqueCount="12">
  <si>
    <t>Y</t>
  </si>
  <si>
    <t>X</t>
  </si>
  <si>
    <t>M</t>
  </si>
  <si>
    <t>S3_FF</t>
  </si>
  <si>
    <t>S3_FFPE</t>
  </si>
  <si>
    <t>S2_FF</t>
  </si>
  <si>
    <t>S2_FFPE</t>
  </si>
  <si>
    <t>S1_FF</t>
  </si>
  <si>
    <t>S1_FFPE</t>
  </si>
  <si>
    <t>CHR</t>
  </si>
  <si>
    <t>Number of Regions</t>
  </si>
  <si>
    <t>Percent of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tabSelected="1" topLeftCell="A13" workbookViewId="0"/>
  </sheetViews>
  <sheetFormatPr baseColWidth="10" defaultRowHeight="16" x14ac:dyDescent="0.2"/>
  <cols>
    <col min="1" max="1" width="10.83203125" style="2"/>
    <col min="2" max="2" width="16.6640625" bestFit="1" customWidth="1"/>
    <col min="3" max="3" width="14" style="1" bestFit="1" customWidth="1"/>
    <col min="4" max="4" width="16.6640625" bestFit="1" customWidth="1"/>
    <col min="5" max="5" width="14" style="1" bestFit="1" customWidth="1"/>
    <col min="6" max="6" width="16.6640625" bestFit="1" customWidth="1"/>
    <col min="7" max="7" width="14" style="1" bestFit="1" customWidth="1"/>
    <col min="8" max="8" width="16.6640625" bestFit="1" customWidth="1"/>
    <col min="9" max="9" width="14" bestFit="1" customWidth="1"/>
    <col min="10" max="10" width="16.6640625" bestFit="1" customWidth="1"/>
    <col min="11" max="11" width="14" bestFit="1" customWidth="1"/>
    <col min="12" max="12" width="16.6640625" bestFit="1" customWidth="1"/>
    <col min="13" max="13" width="14" bestFit="1" customWidth="1"/>
  </cols>
  <sheetData>
    <row r="1" spans="1:13" s="2" customFormat="1" x14ac:dyDescent="0.2">
      <c r="A1" s="2" t="s">
        <v>9</v>
      </c>
      <c r="B1" s="4" t="s">
        <v>8</v>
      </c>
      <c r="C1" s="4"/>
      <c r="D1" s="4" t="s">
        <v>7</v>
      </c>
      <c r="E1" s="4"/>
      <c r="F1" s="4" t="s">
        <v>6</v>
      </c>
      <c r="G1" s="4"/>
      <c r="H1" s="4" t="s">
        <v>5</v>
      </c>
      <c r="I1" s="4"/>
      <c r="J1" s="4" t="s">
        <v>4</v>
      </c>
      <c r="K1" s="4"/>
      <c r="L1" s="4" t="s">
        <v>3</v>
      </c>
      <c r="M1" s="4"/>
    </row>
    <row r="2" spans="1:13" s="2" customFormat="1" x14ac:dyDescent="0.2">
      <c r="B2" t="s">
        <v>10</v>
      </c>
      <c r="C2" s="1" t="s">
        <v>11</v>
      </c>
      <c r="D2" t="s">
        <v>10</v>
      </c>
      <c r="E2" s="1" t="s">
        <v>11</v>
      </c>
      <c r="F2" t="s">
        <v>10</v>
      </c>
      <c r="G2" s="1" t="s">
        <v>11</v>
      </c>
      <c r="H2" t="s">
        <v>10</v>
      </c>
      <c r="I2" s="1" t="s">
        <v>11</v>
      </c>
      <c r="J2" t="s">
        <v>10</v>
      </c>
      <c r="K2" s="1" t="s">
        <v>11</v>
      </c>
      <c r="L2" t="s">
        <v>10</v>
      </c>
      <c r="M2" s="1" t="s">
        <v>11</v>
      </c>
    </row>
    <row r="3" spans="1:13" x14ac:dyDescent="0.2">
      <c r="A3" s="3" t="s">
        <v>2</v>
      </c>
      <c r="B3">
        <v>11</v>
      </c>
      <c r="C3" s="1">
        <f t="shared" ref="C3:C27" si="0">B3/SUM(B:B)</f>
        <v>3.3172496984318459E-4</v>
      </c>
      <c r="D3">
        <v>11</v>
      </c>
      <c r="E3" s="1">
        <f t="shared" ref="E3:E27" si="1">D3/SUM(D:D)</f>
        <v>3.5928926051737655E-4</v>
      </c>
      <c r="F3">
        <v>17</v>
      </c>
      <c r="G3" s="1">
        <f t="shared" ref="G3:G27" si="2">F3/SUM(F:F)</f>
        <v>3.3303947497306298E-4</v>
      </c>
      <c r="H3">
        <v>9</v>
      </c>
      <c r="I3" s="1">
        <f t="shared" ref="I3:I27" si="3">H3/SUM(H:H)</f>
        <v>2.1487405992598783E-4</v>
      </c>
      <c r="J3">
        <v>7</v>
      </c>
      <c r="K3" s="1">
        <f t="shared" ref="K3:K27" si="4">J3/SUM(J:J)</f>
        <v>3.5089478169331796E-4</v>
      </c>
      <c r="L3">
        <v>3</v>
      </c>
      <c r="M3" s="1">
        <f t="shared" ref="M3:M27" si="5">L3/SUM(L:L)</f>
        <v>7.6491585925548189E-4</v>
      </c>
    </row>
    <row r="4" spans="1:13" x14ac:dyDescent="0.2">
      <c r="A4" s="3" t="s">
        <v>1</v>
      </c>
      <c r="B4">
        <v>2069</v>
      </c>
      <c r="C4" s="1">
        <f t="shared" si="0"/>
        <v>6.2394451145958985E-2</v>
      </c>
      <c r="D4">
        <v>2419</v>
      </c>
      <c r="E4" s="1">
        <f t="shared" si="1"/>
        <v>7.9010974653775809E-2</v>
      </c>
      <c r="F4">
        <v>2135</v>
      </c>
      <c r="G4" s="1">
        <f t="shared" si="2"/>
        <v>4.1825839945146437E-2</v>
      </c>
      <c r="H4">
        <v>1564</v>
      </c>
      <c r="I4" s="1">
        <f t="shared" si="3"/>
        <v>3.7340336636027219E-2</v>
      </c>
      <c r="J4">
        <v>1032</v>
      </c>
      <c r="K4" s="1">
        <f t="shared" si="4"/>
        <v>5.1731916386786307E-2</v>
      </c>
      <c r="L4">
        <v>116</v>
      </c>
      <c r="M4" s="1">
        <f t="shared" si="5"/>
        <v>2.9576746557878633E-2</v>
      </c>
    </row>
    <row r="5" spans="1:13" x14ac:dyDescent="0.2">
      <c r="A5" s="3" t="s">
        <v>0</v>
      </c>
      <c r="B5">
        <v>309</v>
      </c>
      <c r="C5" s="1">
        <f t="shared" si="0"/>
        <v>9.3184559710494577E-3</v>
      </c>
      <c r="D5">
        <v>158</v>
      </c>
      <c r="E5" s="1">
        <f t="shared" si="1"/>
        <v>5.1607002874314084E-3</v>
      </c>
      <c r="F5">
        <v>395</v>
      </c>
      <c r="G5" s="1">
        <f t="shared" si="2"/>
        <v>7.7382701537858749E-3</v>
      </c>
      <c r="H5">
        <v>545</v>
      </c>
      <c r="I5" s="1">
        <f t="shared" si="3"/>
        <v>1.301181807329593E-2</v>
      </c>
      <c r="J5">
        <v>330</v>
      </c>
      <c r="K5" s="1">
        <f t="shared" si="4"/>
        <v>1.6542182565542133E-2</v>
      </c>
      <c r="L5">
        <v>251</v>
      </c>
      <c r="M5" s="1">
        <f t="shared" si="5"/>
        <v>6.3997960224375317E-2</v>
      </c>
    </row>
    <row r="6" spans="1:13" x14ac:dyDescent="0.2">
      <c r="A6" s="2">
        <v>1</v>
      </c>
      <c r="B6">
        <v>3461</v>
      </c>
      <c r="C6" s="1">
        <f t="shared" si="0"/>
        <v>0.10437273823884198</v>
      </c>
      <c r="D6">
        <v>2769</v>
      </c>
      <c r="E6" s="1">
        <f t="shared" si="1"/>
        <v>9.0442905670237786E-2</v>
      </c>
      <c r="F6">
        <v>3753</v>
      </c>
      <c r="G6" s="1">
        <f t="shared" si="2"/>
        <v>7.3523361739641496E-2</v>
      </c>
      <c r="H6">
        <v>3412</v>
      </c>
      <c r="I6" s="1">
        <f t="shared" si="3"/>
        <v>8.1461143607496719E-2</v>
      </c>
      <c r="J6">
        <v>1749</v>
      </c>
      <c r="K6" s="1">
        <f t="shared" si="4"/>
        <v>8.7673567597373298E-2</v>
      </c>
      <c r="L6">
        <v>359</v>
      </c>
      <c r="M6" s="1">
        <f t="shared" si="5"/>
        <v>9.1534931157572663E-2</v>
      </c>
    </row>
    <row r="7" spans="1:13" x14ac:dyDescent="0.2">
      <c r="A7" s="2">
        <v>2</v>
      </c>
      <c r="B7">
        <v>2899</v>
      </c>
      <c r="C7" s="1">
        <f t="shared" si="0"/>
        <v>8.7424607961399281E-2</v>
      </c>
      <c r="D7">
        <v>2471</v>
      </c>
      <c r="E7" s="1">
        <f t="shared" si="1"/>
        <v>8.0709432976221587E-2</v>
      </c>
      <c r="F7">
        <v>5109</v>
      </c>
      <c r="G7" s="1">
        <f t="shared" si="2"/>
        <v>0.1000881575080811</v>
      </c>
      <c r="H7">
        <v>3541</v>
      </c>
      <c r="I7" s="1">
        <f t="shared" si="3"/>
        <v>8.4541005133102545E-2</v>
      </c>
      <c r="J7">
        <v>1550</v>
      </c>
      <c r="K7" s="1">
        <f t="shared" si="4"/>
        <v>7.7698130232091836E-2</v>
      </c>
      <c r="L7">
        <v>257</v>
      </c>
      <c r="M7" s="1">
        <f t="shared" si="5"/>
        <v>6.5527791942886285E-2</v>
      </c>
    </row>
    <row r="8" spans="1:13" x14ac:dyDescent="0.2">
      <c r="A8" s="2">
        <v>3</v>
      </c>
      <c r="B8">
        <v>2244</v>
      </c>
      <c r="C8" s="1">
        <f t="shared" si="0"/>
        <v>6.7671893848009645E-2</v>
      </c>
      <c r="D8">
        <v>1828</v>
      </c>
      <c r="E8" s="1">
        <f t="shared" si="1"/>
        <v>5.9707342565978573E-2</v>
      </c>
      <c r="F8">
        <v>3080</v>
      </c>
      <c r="G8" s="1">
        <f t="shared" si="2"/>
        <v>6.033891664217847E-2</v>
      </c>
      <c r="H8">
        <v>2414</v>
      </c>
      <c r="I8" s="1">
        <f t="shared" si="3"/>
        <v>5.7633997851259403E-2</v>
      </c>
      <c r="J8">
        <v>1220</v>
      </c>
      <c r="K8" s="1">
        <f t="shared" si="4"/>
        <v>6.11559476665497E-2</v>
      </c>
      <c r="L8">
        <v>172</v>
      </c>
      <c r="M8" s="1">
        <f t="shared" si="5"/>
        <v>4.3855175930647632E-2</v>
      </c>
    </row>
    <row r="9" spans="1:13" x14ac:dyDescent="0.2">
      <c r="A9" s="2">
        <v>4</v>
      </c>
      <c r="B9">
        <v>1649</v>
      </c>
      <c r="C9" s="1">
        <f t="shared" si="0"/>
        <v>4.9728588661037396E-2</v>
      </c>
      <c r="D9">
        <v>2091</v>
      </c>
      <c r="E9" s="1">
        <f t="shared" si="1"/>
        <v>6.8297622158348573E-2</v>
      </c>
      <c r="F9">
        <v>2780</v>
      </c>
      <c r="G9" s="1">
        <f t="shared" si="2"/>
        <v>5.4461749436771477E-2</v>
      </c>
      <c r="H9">
        <v>2913</v>
      </c>
      <c r="I9" s="1">
        <f t="shared" si="3"/>
        <v>6.9547570729378061E-2</v>
      </c>
      <c r="J9">
        <v>1286</v>
      </c>
      <c r="K9" s="1">
        <f t="shared" si="4"/>
        <v>6.4464384179658135E-2</v>
      </c>
      <c r="L9">
        <v>238</v>
      </c>
      <c r="M9" s="1">
        <f t="shared" si="5"/>
        <v>6.0683324834268228E-2</v>
      </c>
    </row>
    <row r="10" spans="1:13" x14ac:dyDescent="0.2">
      <c r="A10" s="2">
        <v>5</v>
      </c>
      <c r="B10">
        <v>1620</v>
      </c>
      <c r="C10" s="1">
        <f t="shared" si="0"/>
        <v>4.8854041013268998E-2</v>
      </c>
      <c r="D10">
        <v>1766</v>
      </c>
      <c r="E10" s="1">
        <f t="shared" si="1"/>
        <v>5.7682257643062451E-2</v>
      </c>
      <c r="F10">
        <v>2799</v>
      </c>
      <c r="G10" s="1">
        <f t="shared" si="2"/>
        <v>5.483397002644725E-2</v>
      </c>
      <c r="H10">
        <v>2379</v>
      </c>
      <c r="I10" s="1">
        <f t="shared" si="3"/>
        <v>5.6798376507102781E-2</v>
      </c>
      <c r="J10">
        <v>825</v>
      </c>
      <c r="K10" s="1">
        <f t="shared" si="4"/>
        <v>4.1355456413855331E-2</v>
      </c>
      <c r="L10">
        <v>180</v>
      </c>
      <c r="M10" s="1">
        <f t="shared" si="5"/>
        <v>4.5894951555328911E-2</v>
      </c>
    </row>
    <row r="11" spans="1:13" x14ac:dyDescent="0.2">
      <c r="A11" s="2">
        <v>6</v>
      </c>
      <c r="B11">
        <v>1625</v>
      </c>
      <c r="C11" s="1">
        <f t="shared" si="0"/>
        <v>4.9004825090470445E-2</v>
      </c>
      <c r="D11">
        <v>1661</v>
      </c>
      <c r="E11" s="1">
        <f t="shared" si="1"/>
        <v>5.4252678338123854E-2</v>
      </c>
      <c r="F11">
        <v>3480</v>
      </c>
      <c r="G11" s="1">
        <f t="shared" si="2"/>
        <v>6.8175139582721131E-2</v>
      </c>
      <c r="H11">
        <v>2589</v>
      </c>
      <c r="I11" s="1">
        <f t="shared" si="3"/>
        <v>6.1812104572042496E-2</v>
      </c>
      <c r="J11">
        <v>945</v>
      </c>
      <c r="K11" s="1">
        <f t="shared" si="4"/>
        <v>4.7370795528597923E-2</v>
      </c>
      <c r="L11">
        <v>130</v>
      </c>
      <c r="M11" s="1">
        <f t="shared" si="5"/>
        <v>3.3146353901070881E-2</v>
      </c>
    </row>
    <row r="12" spans="1:13" x14ac:dyDescent="0.2">
      <c r="A12" s="2">
        <v>7</v>
      </c>
      <c r="B12">
        <v>1976</v>
      </c>
      <c r="C12" s="1">
        <f t="shared" si="0"/>
        <v>5.9589867310012062E-2</v>
      </c>
      <c r="D12">
        <v>1736</v>
      </c>
      <c r="E12" s="1">
        <f t="shared" si="1"/>
        <v>5.6702377841651427E-2</v>
      </c>
      <c r="F12">
        <v>3070</v>
      </c>
      <c r="G12" s="1">
        <f t="shared" si="2"/>
        <v>6.0143011068664903E-2</v>
      </c>
      <c r="H12">
        <v>2383</v>
      </c>
      <c r="I12" s="1">
        <f t="shared" si="3"/>
        <v>5.6893876089292111E-2</v>
      </c>
      <c r="J12">
        <v>1473</v>
      </c>
      <c r="K12" s="1">
        <f t="shared" si="4"/>
        <v>7.3838287633465338E-2</v>
      </c>
      <c r="L12">
        <v>225</v>
      </c>
      <c r="M12" s="1">
        <f t="shared" si="5"/>
        <v>5.7368689444161139E-2</v>
      </c>
    </row>
    <row r="13" spans="1:13" x14ac:dyDescent="0.2">
      <c r="A13" s="2">
        <v>8</v>
      </c>
      <c r="B13">
        <v>1731</v>
      </c>
      <c r="C13" s="1">
        <f t="shared" si="0"/>
        <v>5.2201447527141134E-2</v>
      </c>
      <c r="D13">
        <v>1710</v>
      </c>
      <c r="E13" s="1">
        <f t="shared" si="1"/>
        <v>5.5853148680428531E-2</v>
      </c>
      <c r="F13">
        <v>2944</v>
      </c>
      <c r="G13" s="1">
        <f t="shared" si="2"/>
        <v>5.7674600842393967E-2</v>
      </c>
      <c r="H13">
        <v>2518</v>
      </c>
      <c r="I13" s="1">
        <f t="shared" si="3"/>
        <v>6.0116986988181929E-2</v>
      </c>
      <c r="J13">
        <v>1064</v>
      </c>
      <c r="K13" s="1">
        <f t="shared" si="4"/>
        <v>5.3336006817384332E-2</v>
      </c>
      <c r="L13">
        <v>211</v>
      </c>
      <c r="M13" s="1">
        <f t="shared" si="5"/>
        <v>5.3799082100968891E-2</v>
      </c>
    </row>
    <row r="14" spans="1:13" x14ac:dyDescent="0.2">
      <c r="A14" s="2">
        <v>9</v>
      </c>
      <c r="B14">
        <v>1872</v>
      </c>
      <c r="C14" s="1">
        <f t="shared" si="0"/>
        <v>5.6453558504221957E-2</v>
      </c>
      <c r="D14">
        <v>1506</v>
      </c>
      <c r="E14" s="1">
        <f t="shared" si="1"/>
        <v>4.9189966030833553E-2</v>
      </c>
      <c r="F14">
        <v>1721</v>
      </c>
      <c r="G14" s="1">
        <f t="shared" si="2"/>
        <v>3.3715349201684786E-2</v>
      </c>
      <c r="H14">
        <v>1869</v>
      </c>
      <c r="I14" s="1">
        <f t="shared" si="3"/>
        <v>4.4622179777963469E-2</v>
      </c>
      <c r="J14">
        <v>1018</v>
      </c>
      <c r="K14" s="1">
        <f t="shared" si="4"/>
        <v>5.103012682339967E-2</v>
      </c>
      <c r="L14">
        <v>241</v>
      </c>
      <c r="M14" s="1">
        <f t="shared" si="5"/>
        <v>6.1448240693523712E-2</v>
      </c>
    </row>
    <row r="15" spans="1:13" x14ac:dyDescent="0.2">
      <c r="A15" s="2">
        <v>10</v>
      </c>
      <c r="B15">
        <v>1301</v>
      </c>
      <c r="C15" s="1">
        <f t="shared" si="0"/>
        <v>3.9234016887816643E-2</v>
      </c>
      <c r="D15">
        <v>1207</v>
      </c>
      <c r="E15" s="1">
        <f t="shared" si="1"/>
        <v>3.9423830676770313E-2</v>
      </c>
      <c r="F15">
        <v>1626</v>
      </c>
      <c r="G15" s="1">
        <f t="shared" si="2"/>
        <v>3.1854246253305907E-2</v>
      </c>
      <c r="H15">
        <v>1560</v>
      </c>
      <c r="I15" s="1">
        <f t="shared" si="3"/>
        <v>3.7244837053837888E-2</v>
      </c>
      <c r="J15">
        <v>809</v>
      </c>
      <c r="K15" s="1">
        <f t="shared" si="4"/>
        <v>4.0553411198556322E-2</v>
      </c>
      <c r="L15">
        <v>180</v>
      </c>
      <c r="M15" s="1">
        <f t="shared" si="5"/>
        <v>4.5894951555328911E-2</v>
      </c>
    </row>
    <row r="16" spans="1:13" x14ac:dyDescent="0.2">
      <c r="A16" s="2">
        <v>11</v>
      </c>
      <c r="B16">
        <v>1298</v>
      </c>
      <c r="C16" s="1">
        <f t="shared" si="0"/>
        <v>3.9143546441495779E-2</v>
      </c>
      <c r="D16">
        <v>1269</v>
      </c>
      <c r="E16" s="1">
        <f t="shared" si="1"/>
        <v>4.1448915599686435E-2</v>
      </c>
      <c r="F16">
        <v>2463</v>
      </c>
      <c r="G16" s="1">
        <f t="shared" si="2"/>
        <v>4.8251542756391416E-2</v>
      </c>
      <c r="H16">
        <v>1960</v>
      </c>
      <c r="I16" s="1">
        <f t="shared" si="3"/>
        <v>4.6794795272770681E-2</v>
      </c>
      <c r="J16">
        <v>786</v>
      </c>
      <c r="K16" s="1">
        <f t="shared" si="4"/>
        <v>3.9400471201563987E-2</v>
      </c>
      <c r="L16">
        <v>152</v>
      </c>
      <c r="M16" s="1">
        <f t="shared" si="5"/>
        <v>3.8755736868944415E-2</v>
      </c>
    </row>
    <row r="17" spans="1:13" x14ac:dyDescent="0.2">
      <c r="A17" s="2">
        <v>12</v>
      </c>
      <c r="B17">
        <v>1311</v>
      </c>
      <c r="C17" s="1">
        <f t="shared" si="0"/>
        <v>3.9535585042219538E-2</v>
      </c>
      <c r="D17">
        <v>1218</v>
      </c>
      <c r="E17" s="1">
        <f t="shared" si="1"/>
        <v>3.9783119937287691E-2</v>
      </c>
      <c r="F17">
        <v>2185</v>
      </c>
      <c r="G17" s="1">
        <f t="shared" si="2"/>
        <v>4.2805367812714275E-2</v>
      </c>
      <c r="H17">
        <v>1573</v>
      </c>
      <c r="I17" s="1">
        <f t="shared" si="3"/>
        <v>3.7555210695953203E-2</v>
      </c>
      <c r="J17">
        <v>772</v>
      </c>
      <c r="K17" s="1">
        <f t="shared" si="4"/>
        <v>3.869868163817735E-2</v>
      </c>
      <c r="L17">
        <v>145</v>
      </c>
      <c r="M17" s="1">
        <f t="shared" si="5"/>
        <v>3.6970933197348295E-2</v>
      </c>
    </row>
    <row r="18" spans="1:13" x14ac:dyDescent="0.2">
      <c r="A18" s="2">
        <v>13</v>
      </c>
      <c r="B18">
        <v>1443</v>
      </c>
      <c r="C18" s="1">
        <f t="shared" si="0"/>
        <v>4.3516284680337754E-2</v>
      </c>
      <c r="D18">
        <v>1015</v>
      </c>
      <c r="E18" s="1">
        <f t="shared" si="1"/>
        <v>3.3152599947739746E-2</v>
      </c>
      <c r="F18">
        <v>2757</v>
      </c>
      <c r="G18" s="1">
        <f t="shared" si="2"/>
        <v>5.4011166617690273E-2</v>
      </c>
      <c r="H18">
        <v>1830</v>
      </c>
      <c r="I18" s="1">
        <f t="shared" si="3"/>
        <v>4.3691058851617524E-2</v>
      </c>
      <c r="J18">
        <v>984</v>
      </c>
      <c r="K18" s="1">
        <f t="shared" si="4"/>
        <v>4.9325780740889266E-2</v>
      </c>
      <c r="L18">
        <v>81</v>
      </c>
      <c r="M18" s="1">
        <f t="shared" si="5"/>
        <v>2.065272819989801E-2</v>
      </c>
    </row>
    <row r="19" spans="1:13" x14ac:dyDescent="0.2">
      <c r="A19" s="2">
        <v>14</v>
      </c>
      <c r="B19">
        <v>764</v>
      </c>
      <c r="C19" s="1">
        <f t="shared" si="0"/>
        <v>2.3039806996381182E-2</v>
      </c>
      <c r="D19">
        <v>877</v>
      </c>
      <c r="E19" s="1">
        <f t="shared" si="1"/>
        <v>2.864515286124902E-2</v>
      </c>
      <c r="F19">
        <v>1065</v>
      </c>
      <c r="G19" s="1">
        <f t="shared" si="2"/>
        <v>2.0863943579194827E-2</v>
      </c>
      <c r="H19">
        <v>1187</v>
      </c>
      <c r="I19" s="1">
        <f t="shared" si="3"/>
        <v>2.833950101468306E-2</v>
      </c>
      <c r="J19">
        <v>351</v>
      </c>
      <c r="K19" s="1">
        <f t="shared" si="4"/>
        <v>1.7594866910622085E-2</v>
      </c>
      <c r="L19">
        <v>103</v>
      </c>
      <c r="M19" s="1">
        <f t="shared" si="5"/>
        <v>2.6262111167771544E-2</v>
      </c>
    </row>
    <row r="20" spans="1:13" x14ac:dyDescent="0.2">
      <c r="A20" s="2">
        <v>15</v>
      </c>
      <c r="B20">
        <v>701</v>
      </c>
      <c r="C20" s="1">
        <f t="shared" si="0"/>
        <v>2.1139927623642942E-2</v>
      </c>
      <c r="D20">
        <v>921</v>
      </c>
      <c r="E20" s="1">
        <f t="shared" si="1"/>
        <v>3.0082309903318526E-2</v>
      </c>
      <c r="F20">
        <v>1601</v>
      </c>
      <c r="G20" s="1">
        <f t="shared" si="2"/>
        <v>3.1364482319521991E-2</v>
      </c>
      <c r="H20">
        <v>1448</v>
      </c>
      <c r="I20" s="1">
        <f t="shared" si="3"/>
        <v>3.4570848752536708E-2</v>
      </c>
      <c r="J20">
        <v>734</v>
      </c>
      <c r="K20" s="1">
        <f t="shared" si="4"/>
        <v>3.6793824251842196E-2</v>
      </c>
      <c r="L20">
        <v>102</v>
      </c>
      <c r="M20" s="1">
        <f t="shared" si="5"/>
        <v>2.6007139214686385E-2</v>
      </c>
    </row>
    <row r="21" spans="1:13" x14ac:dyDescent="0.2">
      <c r="A21" s="2">
        <v>16</v>
      </c>
      <c r="B21">
        <v>1013</v>
      </c>
      <c r="C21" s="1">
        <f t="shared" si="0"/>
        <v>3.0548854041013269E-2</v>
      </c>
      <c r="D21">
        <v>788</v>
      </c>
      <c r="E21" s="1">
        <f t="shared" si="1"/>
        <v>2.5738176117062972E-2</v>
      </c>
      <c r="F21">
        <v>1578</v>
      </c>
      <c r="G21" s="1">
        <f t="shared" si="2"/>
        <v>3.0913899500440788E-2</v>
      </c>
      <c r="H21">
        <v>1326</v>
      </c>
      <c r="I21" s="1">
        <f t="shared" si="3"/>
        <v>3.1658111495762205E-2</v>
      </c>
      <c r="J21">
        <v>685</v>
      </c>
      <c r="K21" s="1">
        <f t="shared" si="4"/>
        <v>3.4337560779988972E-2</v>
      </c>
      <c r="L21">
        <v>200</v>
      </c>
      <c r="M21" s="1">
        <f t="shared" si="5"/>
        <v>5.0994390617032127E-2</v>
      </c>
    </row>
    <row r="22" spans="1:13" x14ac:dyDescent="0.2">
      <c r="A22" s="2">
        <v>17</v>
      </c>
      <c r="B22">
        <v>809</v>
      </c>
      <c r="C22" s="1">
        <f t="shared" si="0"/>
        <v>2.4396863691194211E-2</v>
      </c>
      <c r="D22">
        <v>636</v>
      </c>
      <c r="E22" s="1">
        <f t="shared" si="1"/>
        <v>2.0773451789913772E-2</v>
      </c>
      <c r="F22">
        <v>1253</v>
      </c>
      <c r="G22" s="1">
        <f t="shared" si="2"/>
        <v>2.4546968361249876E-2</v>
      </c>
      <c r="H22">
        <v>915</v>
      </c>
      <c r="I22" s="1">
        <f t="shared" si="3"/>
        <v>2.1845529425808762E-2</v>
      </c>
      <c r="J22">
        <v>424</v>
      </c>
      <c r="K22" s="1">
        <f t="shared" si="4"/>
        <v>2.1254198205423829E-2</v>
      </c>
      <c r="L22">
        <v>90</v>
      </c>
      <c r="M22" s="1">
        <f t="shared" si="5"/>
        <v>2.2947475777664456E-2</v>
      </c>
    </row>
    <row r="23" spans="1:13" x14ac:dyDescent="0.2">
      <c r="A23" s="2">
        <v>18</v>
      </c>
      <c r="B23">
        <v>439</v>
      </c>
      <c r="C23" s="1">
        <f t="shared" si="0"/>
        <v>1.3238841978287093E-2</v>
      </c>
      <c r="D23">
        <v>584</v>
      </c>
      <c r="E23" s="1">
        <f t="shared" si="1"/>
        <v>1.907499346746799E-2</v>
      </c>
      <c r="F23">
        <v>817</v>
      </c>
      <c r="G23" s="1">
        <f t="shared" si="2"/>
        <v>1.6005485356058381E-2</v>
      </c>
      <c r="H23">
        <v>844</v>
      </c>
      <c r="I23" s="1">
        <f t="shared" si="3"/>
        <v>2.0150411841948192E-2</v>
      </c>
      <c r="J23">
        <v>258</v>
      </c>
      <c r="K23" s="1">
        <f t="shared" si="4"/>
        <v>1.2932979096696577E-2</v>
      </c>
      <c r="L23">
        <v>66</v>
      </c>
      <c r="M23" s="1">
        <f t="shared" si="5"/>
        <v>1.6828148903620603E-2</v>
      </c>
    </row>
    <row r="24" spans="1:13" x14ac:dyDescent="0.2">
      <c r="A24" s="2">
        <v>19</v>
      </c>
      <c r="B24">
        <v>870</v>
      </c>
      <c r="C24" s="1">
        <f t="shared" si="0"/>
        <v>2.6236429433051871E-2</v>
      </c>
      <c r="D24">
        <v>662</v>
      </c>
      <c r="E24" s="1">
        <f t="shared" si="1"/>
        <v>2.1622680951136661E-2</v>
      </c>
      <c r="F24">
        <v>1146</v>
      </c>
      <c r="G24" s="1">
        <f t="shared" si="2"/>
        <v>2.2450778724654716E-2</v>
      </c>
      <c r="H24">
        <v>1055</v>
      </c>
      <c r="I24" s="1">
        <f t="shared" si="3"/>
        <v>2.5188014802435238E-2</v>
      </c>
      <c r="J24">
        <v>505</v>
      </c>
      <c r="K24" s="1">
        <f t="shared" si="4"/>
        <v>2.5314552107875081E-2</v>
      </c>
      <c r="L24">
        <v>127</v>
      </c>
      <c r="M24" s="1">
        <f t="shared" si="5"/>
        <v>3.2381438041815397E-2</v>
      </c>
    </row>
    <row r="25" spans="1:13" x14ac:dyDescent="0.2">
      <c r="A25" s="2">
        <v>20</v>
      </c>
      <c r="B25">
        <v>814</v>
      </c>
      <c r="C25" s="1">
        <f t="shared" si="0"/>
        <v>2.4547647768395658E-2</v>
      </c>
      <c r="D25">
        <v>574</v>
      </c>
      <c r="E25" s="1">
        <f t="shared" si="1"/>
        <v>1.874836686699765E-2</v>
      </c>
      <c r="F25">
        <v>2019</v>
      </c>
      <c r="G25" s="1">
        <f t="shared" si="2"/>
        <v>3.9553335292389066E-2</v>
      </c>
      <c r="H25">
        <v>897</v>
      </c>
      <c r="I25" s="1">
        <f t="shared" si="3"/>
        <v>2.1415781305956786E-2</v>
      </c>
      <c r="J25">
        <v>452</v>
      </c>
      <c r="K25" s="1">
        <f t="shared" si="4"/>
        <v>2.2657777332197104E-2</v>
      </c>
      <c r="L25">
        <v>71</v>
      </c>
      <c r="M25" s="1">
        <f t="shared" si="5"/>
        <v>1.8103008669046405E-2</v>
      </c>
    </row>
    <row r="26" spans="1:13" x14ac:dyDescent="0.2">
      <c r="A26" s="2">
        <v>21</v>
      </c>
      <c r="B26">
        <v>464</v>
      </c>
      <c r="C26" s="1">
        <f t="shared" si="0"/>
        <v>1.399276236429433E-2</v>
      </c>
      <c r="D26">
        <v>428</v>
      </c>
      <c r="E26" s="1">
        <f t="shared" si="1"/>
        <v>1.3979618500130651E-2</v>
      </c>
      <c r="F26">
        <v>726</v>
      </c>
      <c r="G26" s="1">
        <f t="shared" si="2"/>
        <v>1.4222744637084925E-2</v>
      </c>
      <c r="H26">
        <v>661</v>
      </c>
      <c r="I26" s="1">
        <f t="shared" si="3"/>
        <v>1.5781305956786441E-2</v>
      </c>
      <c r="J26">
        <v>374</v>
      </c>
      <c r="K26" s="1">
        <f t="shared" si="4"/>
        <v>1.8747806907614416E-2</v>
      </c>
      <c r="L26">
        <v>120</v>
      </c>
      <c r="M26" s="1">
        <f t="shared" si="5"/>
        <v>3.0596634370219276E-2</v>
      </c>
    </row>
    <row r="27" spans="1:13" x14ac:dyDescent="0.2">
      <c r="A27" s="2">
        <v>22</v>
      </c>
      <c r="B27">
        <v>467</v>
      </c>
      <c r="C27" s="1">
        <f t="shared" si="0"/>
        <v>1.4083232810615199E-2</v>
      </c>
      <c r="D27">
        <v>311</v>
      </c>
      <c r="E27" s="1">
        <f t="shared" si="1"/>
        <v>1.0158087274627645E-2</v>
      </c>
      <c r="F27">
        <v>526</v>
      </c>
      <c r="G27" s="1">
        <f t="shared" si="2"/>
        <v>1.0304633166813596E-2</v>
      </c>
      <c r="H27">
        <v>493</v>
      </c>
      <c r="I27" s="1">
        <f t="shared" si="3"/>
        <v>1.1770323504834666E-2</v>
      </c>
      <c r="J27">
        <v>316</v>
      </c>
      <c r="K27" s="1">
        <f t="shared" si="4"/>
        <v>1.5840393002155496E-2</v>
      </c>
      <c r="L27">
        <v>102</v>
      </c>
      <c r="M27" s="1">
        <f t="shared" si="5"/>
        <v>2.6007139214686385E-2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- Chromosome_off-targ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27T10:46:26Z</dcterms:created>
  <dcterms:modified xsi:type="dcterms:W3CDTF">2017-01-30T09:03:54Z</dcterms:modified>
</cp:coreProperties>
</file>